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960" yWindow="975" windowWidth="19395" windowHeight="6975" activeTab="1"/>
  </bookViews>
  <sheets>
    <sheet name="Normalization of band density" sheetId="6" r:id="rId1"/>
    <sheet name="WB densitometry" sheetId="5" r:id="rId2"/>
  </sheets>
  <calcPr calcId="145621"/>
</workbook>
</file>

<file path=xl/calcChain.xml><?xml version="1.0" encoding="utf-8"?>
<calcChain xmlns="http://schemas.openxmlformats.org/spreadsheetml/2006/main">
  <c r="F6" i="6" l="1"/>
  <c r="N15" i="6"/>
  <c r="M15" i="6"/>
  <c r="L15" i="6"/>
  <c r="K15" i="6"/>
  <c r="J15" i="6"/>
  <c r="I15" i="6"/>
  <c r="H15" i="6"/>
  <c r="G15" i="6"/>
  <c r="F15" i="6"/>
  <c r="E15" i="6"/>
  <c r="D15" i="6"/>
  <c r="C15" i="6"/>
  <c r="N12" i="6"/>
  <c r="M12" i="6"/>
  <c r="L12" i="6"/>
  <c r="K12" i="6"/>
  <c r="J12" i="6"/>
  <c r="I12" i="6"/>
  <c r="H12" i="6"/>
  <c r="G12" i="6"/>
  <c r="F12" i="6"/>
  <c r="E12" i="6"/>
  <c r="D12" i="6"/>
  <c r="C12" i="6"/>
  <c r="N9" i="6"/>
  <c r="M9" i="6"/>
  <c r="L9" i="6"/>
  <c r="K9" i="6"/>
  <c r="J9" i="6"/>
  <c r="I9" i="6"/>
  <c r="H9" i="6"/>
  <c r="G9" i="6"/>
  <c r="F9" i="6"/>
  <c r="E9" i="6"/>
  <c r="D9" i="6"/>
  <c r="C9" i="6"/>
  <c r="N6" i="6"/>
  <c r="M6" i="6"/>
  <c r="L6" i="6"/>
  <c r="K6" i="6"/>
  <c r="J6" i="6"/>
  <c r="I6" i="6"/>
  <c r="H6" i="6"/>
  <c r="G6" i="6"/>
  <c r="E6" i="6"/>
  <c r="D6" i="6"/>
  <c r="C6" i="6"/>
  <c r="G18" i="5" l="1"/>
  <c r="G19" i="5"/>
  <c r="G20" i="5"/>
  <c r="G21" i="5"/>
  <c r="F18" i="5"/>
  <c r="F19" i="5"/>
  <c r="F20" i="5"/>
  <c r="F21" i="5"/>
  <c r="G13" i="5"/>
  <c r="G14" i="5"/>
  <c r="G15" i="5"/>
  <c r="G16" i="5"/>
  <c r="F13" i="5"/>
  <c r="F14" i="5"/>
  <c r="F15" i="5"/>
  <c r="F16" i="5"/>
  <c r="G8" i="5"/>
  <c r="G9" i="5"/>
  <c r="G10" i="5"/>
  <c r="G11" i="5"/>
  <c r="F8" i="5"/>
  <c r="F9" i="5"/>
  <c r="F10" i="5"/>
  <c r="F11" i="5"/>
  <c r="G4" i="5"/>
  <c r="G5" i="5"/>
  <c r="G6" i="5"/>
  <c r="F4" i="5"/>
  <c r="F5" i="5"/>
  <c r="F6" i="5"/>
  <c r="F3" i="5"/>
  <c r="G3" i="5"/>
</calcChain>
</file>

<file path=xl/sharedStrings.xml><?xml version="1.0" encoding="utf-8"?>
<sst xmlns="http://schemas.openxmlformats.org/spreadsheetml/2006/main" count="58" uniqueCount="27">
  <si>
    <t xml:space="preserve">p53 </t>
  </si>
  <si>
    <t xml:space="preserve">RB </t>
  </si>
  <si>
    <t>CDK4</t>
  </si>
  <si>
    <t>Ctrl.</t>
    <phoneticPr fontId="1" type="noConversion"/>
  </si>
  <si>
    <t>Cs</t>
    <phoneticPr fontId="1" type="noConversion"/>
  </si>
  <si>
    <t>NDMA</t>
    <phoneticPr fontId="1" type="noConversion"/>
  </si>
  <si>
    <t>Cs+NDMA</t>
    <phoneticPr fontId="1" type="noConversion"/>
  </si>
  <si>
    <t>Expression of proteins based on gel band density normalized to b-Actin</t>
    <phoneticPr fontId="1" type="noConversion"/>
  </si>
  <si>
    <t>Group(s)</t>
    <phoneticPr fontId="1" type="noConversion"/>
  </si>
  <si>
    <t>Experiment-1</t>
    <phoneticPr fontId="1" type="noConversion"/>
  </si>
  <si>
    <t>Experiment-2</t>
  </si>
  <si>
    <t>Experiment-3</t>
  </si>
  <si>
    <t>SEM</t>
    <phoneticPr fontId="1" type="noConversion"/>
  </si>
  <si>
    <t>Akt1</t>
    <phoneticPr fontId="1" type="noConversion"/>
  </si>
  <si>
    <t>Normalization of gel band density against b-Actin house keeping protein</t>
    <phoneticPr fontId="1" type="noConversion"/>
  </si>
  <si>
    <t>Experiment-2</t>
    <phoneticPr fontId="1" type="noConversion"/>
  </si>
  <si>
    <t>Experiment-1</t>
    <phoneticPr fontId="1" type="noConversion"/>
  </si>
  <si>
    <t>Experiment-3</t>
    <phoneticPr fontId="1" type="noConversion"/>
  </si>
  <si>
    <t>Group(s):</t>
    <phoneticPr fontId="1" type="noConversion"/>
  </si>
  <si>
    <t>p53</t>
    <phoneticPr fontId="1" type="noConversion"/>
  </si>
  <si>
    <t>RB</t>
    <phoneticPr fontId="1" type="noConversion"/>
  </si>
  <si>
    <t>Akt1</t>
    <phoneticPr fontId="1" type="noConversion"/>
  </si>
  <si>
    <t>CDK4</t>
    <phoneticPr fontId="1" type="noConversion"/>
  </si>
  <si>
    <t>Ratio:</t>
    <phoneticPr fontId="1" type="noConversion"/>
  </si>
  <si>
    <t>b-Actin</t>
    <phoneticPr fontId="1" type="noConversion"/>
  </si>
  <si>
    <t>Protein(s)</t>
    <phoneticPr fontId="1" type="noConversion"/>
  </si>
  <si>
    <t>ME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2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Fill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workbookViewId="0">
      <selection activeCell="Q10" sqref="Q10"/>
    </sheetView>
  </sheetViews>
  <sheetFormatPr defaultRowHeight="16.5" x14ac:dyDescent="0.3"/>
  <sheetData>
    <row r="1" spans="1:14" x14ac:dyDescent="0.3">
      <c r="A1" t="s">
        <v>14</v>
      </c>
    </row>
    <row r="2" spans="1:14" x14ac:dyDescent="0.3">
      <c r="A2" t="s">
        <v>25</v>
      </c>
      <c r="B2" t="s">
        <v>18</v>
      </c>
      <c r="C2" t="s">
        <v>3</v>
      </c>
      <c r="D2" t="s">
        <v>4</v>
      </c>
      <c r="E2" t="s">
        <v>5</v>
      </c>
      <c r="F2" t="s">
        <v>6</v>
      </c>
      <c r="G2" t="s">
        <v>3</v>
      </c>
      <c r="H2" t="s">
        <v>4</v>
      </c>
      <c r="I2" t="s">
        <v>5</v>
      </c>
      <c r="J2" t="s">
        <v>6</v>
      </c>
      <c r="K2" t="s">
        <v>3</v>
      </c>
      <c r="L2" t="s">
        <v>4</v>
      </c>
      <c r="M2" t="s">
        <v>5</v>
      </c>
      <c r="N2" t="s">
        <v>6</v>
      </c>
    </row>
    <row r="3" spans="1:14" x14ac:dyDescent="0.3">
      <c r="C3" t="s">
        <v>16</v>
      </c>
      <c r="G3" t="s">
        <v>15</v>
      </c>
      <c r="K3" t="s">
        <v>17</v>
      </c>
    </row>
    <row r="4" spans="1:14" x14ac:dyDescent="0.3">
      <c r="A4" t="s">
        <v>24</v>
      </c>
      <c r="C4">
        <v>40122.673999999999</v>
      </c>
      <c r="D4">
        <v>56039.840499999998</v>
      </c>
      <c r="E4">
        <v>50448.031499999997</v>
      </c>
      <c r="F4">
        <v>44732.717499999999</v>
      </c>
      <c r="G4">
        <v>37683.220500000003</v>
      </c>
      <c r="H4">
        <v>52984.701499999996</v>
      </c>
      <c r="I4">
        <v>45912.579999999994</v>
      </c>
      <c r="J4">
        <v>33310.746999999996</v>
      </c>
      <c r="K4">
        <v>42686.759999999995</v>
      </c>
      <c r="L4">
        <v>44987.383499999996</v>
      </c>
      <c r="M4">
        <v>64828.289000000004</v>
      </c>
      <c r="N4">
        <v>54937.063500000004</v>
      </c>
    </row>
    <row r="5" spans="1:14" x14ac:dyDescent="0.3">
      <c r="A5" t="s">
        <v>19</v>
      </c>
      <c r="C5">
        <v>28736.179</v>
      </c>
      <c r="D5">
        <v>17510.986000000001</v>
      </c>
      <c r="E5">
        <v>47430.625999999997</v>
      </c>
      <c r="F5">
        <v>5455.2169999999996</v>
      </c>
      <c r="G5">
        <v>43729.252999999997</v>
      </c>
      <c r="H5">
        <v>69730.63</v>
      </c>
      <c r="I5">
        <v>34749.434000000001</v>
      </c>
      <c r="J5">
        <v>21375.927</v>
      </c>
      <c r="K5">
        <v>41191.805999999997</v>
      </c>
      <c r="L5">
        <v>29560.35</v>
      </c>
      <c r="M5">
        <v>42733.714</v>
      </c>
      <c r="N5">
        <v>19058.865000000002</v>
      </c>
    </row>
    <row r="6" spans="1:14" x14ac:dyDescent="0.3">
      <c r="A6" t="s">
        <v>23</v>
      </c>
      <c r="C6" s="4">
        <f>C5/C4</f>
        <v>0.71620797257929525</v>
      </c>
      <c r="D6" s="4">
        <f t="shared" ref="D6:F6" si="0">D5/D4</f>
        <v>0.31247387294044854</v>
      </c>
      <c r="E6" s="4">
        <f t="shared" si="0"/>
        <v>0.94018784459409477</v>
      </c>
      <c r="F6" s="4">
        <f t="shared" si="0"/>
        <v>0.12195138826519984</v>
      </c>
      <c r="G6" s="4">
        <f t="shared" ref="G6:N6" si="1">G5/G4</f>
        <v>1.1604436250346488</v>
      </c>
      <c r="H6" s="4">
        <f t="shared" si="1"/>
        <v>1.3160521438438226</v>
      </c>
      <c r="I6" s="4">
        <f t="shared" si="1"/>
        <v>0.75686084293237288</v>
      </c>
      <c r="J6" s="4">
        <f t="shared" si="1"/>
        <v>0.64171262805964702</v>
      </c>
      <c r="K6" s="4">
        <f t="shared" si="1"/>
        <v>0.96497850855862577</v>
      </c>
      <c r="L6" s="4">
        <f t="shared" si="1"/>
        <v>0.65708089024559524</v>
      </c>
      <c r="M6" s="4">
        <f t="shared" si="1"/>
        <v>0.65918312297275028</v>
      </c>
      <c r="N6" s="4">
        <f t="shared" si="1"/>
        <v>0.3469218007984719</v>
      </c>
    </row>
    <row r="7" spans="1:14" x14ac:dyDescent="0.3">
      <c r="A7" t="s">
        <v>24</v>
      </c>
      <c r="C7" s="4">
        <v>40122.673999999999</v>
      </c>
      <c r="D7" s="4">
        <v>56039.840499999998</v>
      </c>
      <c r="E7" s="4">
        <v>50448.031499999997</v>
      </c>
      <c r="F7" s="4">
        <v>44732.717499999999</v>
      </c>
      <c r="G7" s="4">
        <v>37683.220500000003</v>
      </c>
      <c r="H7" s="4">
        <v>52984.701499999996</v>
      </c>
      <c r="I7" s="4">
        <v>45912.579999999994</v>
      </c>
      <c r="J7" s="4">
        <v>33310.746999999996</v>
      </c>
      <c r="K7" s="4">
        <v>42686.759999999995</v>
      </c>
      <c r="L7" s="4">
        <v>44987.383499999996</v>
      </c>
      <c r="M7" s="4">
        <v>64828.289000000004</v>
      </c>
      <c r="N7" s="4">
        <v>54937.063500000004</v>
      </c>
    </row>
    <row r="8" spans="1:14" x14ac:dyDescent="0.3">
      <c r="A8" t="s">
        <v>20</v>
      </c>
      <c r="C8" s="4">
        <v>36418.375</v>
      </c>
      <c r="D8" s="4">
        <v>4080.2460000000001</v>
      </c>
      <c r="E8" s="4">
        <v>39412.600999999995</v>
      </c>
      <c r="F8" s="4">
        <v>20714.664000000001</v>
      </c>
      <c r="G8" s="4">
        <v>48790.584000000003</v>
      </c>
      <c r="H8" s="4">
        <v>22246.966</v>
      </c>
      <c r="I8" s="4">
        <v>49224.906999999999</v>
      </c>
      <c r="J8" s="4">
        <v>11524.217000000001</v>
      </c>
      <c r="K8" s="4">
        <v>33755.110999999997</v>
      </c>
      <c r="L8" s="4">
        <v>20013.349999999999</v>
      </c>
      <c r="M8" s="4">
        <v>27691.288</v>
      </c>
      <c r="N8" s="4">
        <v>3424.598</v>
      </c>
    </row>
    <row r="9" spans="1:14" x14ac:dyDescent="0.3">
      <c r="A9" t="s">
        <v>23</v>
      </c>
      <c r="C9" s="4">
        <f>C8/C4</f>
        <v>0.90767566987185355</v>
      </c>
      <c r="D9" s="4">
        <f t="shared" ref="D9:F9" si="2">D8/D4</f>
        <v>7.2809736137632294E-2</v>
      </c>
      <c r="E9" s="4">
        <f t="shared" si="2"/>
        <v>0.78125151424392048</v>
      </c>
      <c r="F9" s="4">
        <f t="shared" si="2"/>
        <v>0.46307636016077047</v>
      </c>
      <c r="G9" s="4">
        <f t="shared" ref="G9:N9" si="3">G8/G4</f>
        <v>1.2947562164969419</v>
      </c>
      <c r="H9" s="4">
        <f t="shared" si="3"/>
        <v>0.4198752728653195</v>
      </c>
      <c r="I9" s="4">
        <f t="shared" si="3"/>
        <v>1.0721442140694337</v>
      </c>
      <c r="J9" s="4">
        <f t="shared" si="3"/>
        <v>0.34596092966633268</v>
      </c>
      <c r="K9" s="4">
        <f t="shared" si="3"/>
        <v>0.79076301410554473</v>
      </c>
      <c r="L9" s="4">
        <f t="shared" si="3"/>
        <v>0.44486583666285018</v>
      </c>
      <c r="M9" s="4">
        <f t="shared" si="3"/>
        <v>0.42714821611287623</v>
      </c>
      <c r="N9" s="4">
        <f t="shared" si="3"/>
        <v>6.2336750124986198E-2</v>
      </c>
    </row>
    <row r="10" spans="1:14" x14ac:dyDescent="0.3">
      <c r="A10" t="s">
        <v>24</v>
      </c>
      <c r="C10" s="4">
        <v>40122.673999999999</v>
      </c>
      <c r="D10" s="4">
        <v>56039.840499999998</v>
      </c>
      <c r="E10" s="4">
        <v>50448.031499999997</v>
      </c>
      <c r="F10" s="4">
        <v>44732.717499999999</v>
      </c>
      <c r="G10" s="4">
        <v>37683.220500000003</v>
      </c>
      <c r="H10" s="4">
        <v>52984.701499999996</v>
      </c>
      <c r="I10" s="4">
        <v>45912.579999999994</v>
      </c>
      <c r="J10" s="4">
        <v>33310.746999999996</v>
      </c>
      <c r="K10" s="4">
        <v>42686.759999999995</v>
      </c>
      <c r="L10" s="4">
        <v>44987.383499999996</v>
      </c>
      <c r="M10" s="4">
        <v>64828.289000000004</v>
      </c>
      <c r="N10" s="4">
        <v>54937.063500000004</v>
      </c>
    </row>
    <row r="11" spans="1:14" x14ac:dyDescent="0.3">
      <c r="A11" t="s">
        <v>21</v>
      </c>
      <c r="C11" s="4">
        <v>28394.43</v>
      </c>
      <c r="D11" s="4">
        <v>178482.95499999999</v>
      </c>
      <c r="E11" s="4">
        <v>107661.035</v>
      </c>
      <c r="F11" s="4">
        <v>76970.524999999994</v>
      </c>
      <c r="G11" s="4">
        <v>2487.4059999999999</v>
      </c>
      <c r="H11" s="4">
        <v>4290.6480000000001</v>
      </c>
      <c r="I11" s="4">
        <v>3457.0540000000001</v>
      </c>
      <c r="J11" s="4">
        <v>2108.8910000000001</v>
      </c>
      <c r="K11" s="4">
        <v>11238.237999999999</v>
      </c>
      <c r="L11" s="4">
        <v>26997.149000000001</v>
      </c>
      <c r="M11" s="4">
        <v>19524.128000000001</v>
      </c>
      <c r="N11" s="4">
        <v>99209.909</v>
      </c>
    </row>
    <row r="12" spans="1:14" x14ac:dyDescent="0.3">
      <c r="A12" t="s">
        <v>23</v>
      </c>
      <c r="C12" s="4">
        <f>C11/C4</f>
        <v>0.70769036978941136</v>
      </c>
      <c r="D12" s="4">
        <f t="shared" ref="D12:F12" si="4">D11/D4</f>
        <v>3.1849297465434434</v>
      </c>
      <c r="E12" s="4">
        <f t="shared" si="4"/>
        <v>2.1340978388819791</v>
      </c>
      <c r="F12" s="4">
        <f t="shared" si="4"/>
        <v>1.7206762589373201</v>
      </c>
      <c r="G12" s="4">
        <f t="shared" ref="G12:N12" si="5">G11/G4</f>
        <v>6.6008317946179784E-2</v>
      </c>
      <c r="H12" s="4">
        <f t="shared" si="5"/>
        <v>8.0978997305476946E-2</v>
      </c>
      <c r="I12" s="4">
        <f t="shared" si="5"/>
        <v>7.5296443806904353E-2</v>
      </c>
      <c r="J12" s="4">
        <f t="shared" si="5"/>
        <v>6.3309627970816754E-2</v>
      </c>
      <c r="K12" s="4">
        <f t="shared" si="5"/>
        <v>0.26327221836466391</v>
      </c>
      <c r="L12" s="4">
        <f t="shared" si="5"/>
        <v>0.60010489385318444</v>
      </c>
      <c r="M12" s="4">
        <f t="shared" si="5"/>
        <v>0.30116679463806301</v>
      </c>
      <c r="N12" s="4">
        <f t="shared" si="5"/>
        <v>1.8058829991886989</v>
      </c>
    </row>
    <row r="13" spans="1:14" x14ac:dyDescent="0.3">
      <c r="A13" t="s">
        <v>24</v>
      </c>
      <c r="C13" s="4">
        <v>40122.673999999999</v>
      </c>
      <c r="D13" s="4">
        <v>56039.840499999998</v>
      </c>
      <c r="E13" s="4">
        <v>50448.031499999997</v>
      </c>
      <c r="F13" s="4">
        <v>44732.717499999999</v>
      </c>
      <c r="G13" s="4">
        <v>37683.220500000003</v>
      </c>
      <c r="H13" s="4">
        <v>52984.701499999996</v>
      </c>
      <c r="I13" s="4">
        <v>45912.579999999994</v>
      </c>
      <c r="J13" s="4">
        <v>33310.746999999996</v>
      </c>
      <c r="K13" s="4">
        <v>42686.759999999995</v>
      </c>
      <c r="L13" s="4">
        <v>44987.383499999996</v>
      </c>
      <c r="M13" s="4">
        <v>64828.289000000004</v>
      </c>
      <c r="N13" s="4">
        <v>54937.063500000004</v>
      </c>
    </row>
    <row r="14" spans="1:14" x14ac:dyDescent="0.3">
      <c r="A14" t="s">
        <v>22</v>
      </c>
      <c r="C14" s="4">
        <v>18876.087</v>
      </c>
      <c r="D14" s="4">
        <v>63447.283000000003</v>
      </c>
      <c r="E14" s="4">
        <v>49475.847999999998</v>
      </c>
      <c r="F14" s="4">
        <v>44815.726000000002</v>
      </c>
      <c r="G14" s="4">
        <v>13277.539000000001</v>
      </c>
      <c r="H14" s="4">
        <v>9132.8320000000003</v>
      </c>
      <c r="I14" s="4">
        <v>11673.075000000001</v>
      </c>
      <c r="J14" s="4">
        <v>28351.016</v>
      </c>
      <c r="K14" s="4">
        <v>16139.057000000001</v>
      </c>
      <c r="L14" s="4">
        <v>61278.203000000001</v>
      </c>
      <c r="M14" s="4">
        <v>2883.79</v>
      </c>
      <c r="N14" s="4">
        <v>46307.868999999999</v>
      </c>
    </row>
    <row r="15" spans="1:14" x14ac:dyDescent="0.3">
      <c r="A15" t="s">
        <v>23</v>
      </c>
      <c r="C15" s="4">
        <f t="shared" ref="C15:N15" si="6">C14/C4</f>
        <v>0.47045934675241236</v>
      </c>
      <c r="D15" s="4">
        <f t="shared" si="6"/>
        <v>1.1321817198962227</v>
      </c>
      <c r="E15" s="4">
        <f t="shared" si="6"/>
        <v>0.98072901020924874</v>
      </c>
      <c r="F15" s="4">
        <f t="shared" si="6"/>
        <v>1.0018556552035991</v>
      </c>
      <c r="G15" s="4">
        <f t="shared" si="6"/>
        <v>0.35234618548592467</v>
      </c>
      <c r="H15" s="4">
        <f t="shared" si="6"/>
        <v>0.17236733890064476</v>
      </c>
      <c r="I15" s="4">
        <f t="shared" si="6"/>
        <v>0.2542456773285231</v>
      </c>
      <c r="J15" s="4">
        <f t="shared" si="6"/>
        <v>0.85110718171525857</v>
      </c>
      <c r="K15" s="4">
        <f t="shared" si="6"/>
        <v>0.37808109587141314</v>
      </c>
      <c r="L15" s="4">
        <f t="shared" si="6"/>
        <v>1.3621197374148244</v>
      </c>
      <c r="M15" s="4">
        <f t="shared" si="6"/>
        <v>4.4483512436985645E-2</v>
      </c>
      <c r="N15" s="4">
        <f t="shared" si="6"/>
        <v>0.84292581455504978</v>
      </c>
    </row>
    <row r="18" spans="3:14" x14ac:dyDescent="0.3"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</row>
    <row r="19" spans="3:14" x14ac:dyDescent="0.3"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</row>
    <row r="20" spans="3:14" x14ac:dyDescent="0.3"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</row>
    <row r="21" spans="3:14" x14ac:dyDescent="0.3"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</row>
    <row r="22" spans="3:14" x14ac:dyDescent="0.3"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</row>
    <row r="23" spans="3:14" x14ac:dyDescent="0.3"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tabSelected="1" zoomScaleNormal="100" workbookViewId="0">
      <selection activeCell="G22" sqref="G22"/>
    </sheetView>
  </sheetViews>
  <sheetFormatPr defaultRowHeight="16.5" x14ac:dyDescent="0.3"/>
  <cols>
    <col min="2" max="2" width="10.875" bestFit="1" customWidth="1"/>
    <col min="3" max="5" width="13" bestFit="1" customWidth="1"/>
    <col min="6" max="7" width="12.75" bestFit="1" customWidth="1"/>
  </cols>
  <sheetData>
    <row r="1" spans="1:7" x14ac:dyDescent="0.3">
      <c r="A1" t="s">
        <v>7</v>
      </c>
    </row>
    <row r="2" spans="1:7" x14ac:dyDescent="0.3">
      <c r="A2" t="s">
        <v>25</v>
      </c>
      <c r="B2" t="s">
        <v>8</v>
      </c>
      <c r="C2" t="s">
        <v>9</v>
      </c>
      <c r="D2" t="s">
        <v>10</v>
      </c>
      <c r="E2" t="s">
        <v>11</v>
      </c>
      <c r="F2" t="s">
        <v>26</v>
      </c>
      <c r="G2" t="s">
        <v>12</v>
      </c>
    </row>
    <row r="3" spans="1:7" x14ac:dyDescent="0.3">
      <c r="A3" t="s">
        <v>0</v>
      </c>
      <c r="B3" t="s">
        <v>3</v>
      </c>
      <c r="C3">
        <v>0.71620797257929525</v>
      </c>
      <c r="D3">
        <v>1.1604436250346488</v>
      </c>
      <c r="E3">
        <v>0.96497850855862577</v>
      </c>
      <c r="F3">
        <f>AVERAGE(C3:E3)</f>
        <v>0.94721003539085658</v>
      </c>
      <c r="G3" s="3">
        <f>(STDEV(C3:E3))/(SQRT(COUNT(C3:E3)))</f>
        <v>0.1285471608750966</v>
      </c>
    </row>
    <row r="4" spans="1:7" x14ac:dyDescent="0.3">
      <c r="B4" t="s">
        <v>4</v>
      </c>
      <c r="C4">
        <v>0.31247387294044854</v>
      </c>
      <c r="D4">
        <v>1.3160521438438226</v>
      </c>
      <c r="E4">
        <v>0.65708089024559524</v>
      </c>
      <c r="F4">
        <f>AVERAGE(C4:E4)</f>
        <v>0.76186896900995549</v>
      </c>
      <c r="G4" s="3">
        <f>(STDEV(C4:E4))/(SQRT(COUNT(C4:E4)))</f>
        <v>0.29440773458232822</v>
      </c>
    </row>
    <row r="5" spans="1:7" x14ac:dyDescent="0.3">
      <c r="B5" t="s">
        <v>5</v>
      </c>
      <c r="C5">
        <v>0.94018784459409477</v>
      </c>
      <c r="D5">
        <v>0.75686084293237288</v>
      </c>
      <c r="E5">
        <v>0.65918312297275028</v>
      </c>
      <c r="F5">
        <f>AVERAGE(C5:E5)</f>
        <v>0.78541060349973935</v>
      </c>
      <c r="G5" s="3">
        <f>(STDEV(C5:E5))/(SQRT(COUNT(C5:E5)))</f>
        <v>8.2365506564161195E-2</v>
      </c>
    </row>
    <row r="6" spans="1:7" x14ac:dyDescent="0.3">
      <c r="B6" t="s">
        <v>6</v>
      </c>
      <c r="C6">
        <v>0.12195138826519984</v>
      </c>
      <c r="D6">
        <v>0.64171262805964702</v>
      </c>
      <c r="E6">
        <v>0.3469218007984719</v>
      </c>
      <c r="F6">
        <f>AVERAGE(C6:E6)</f>
        <v>0.37019527237443955</v>
      </c>
      <c r="G6" s="3">
        <f>(STDEV(C6:E6))/(SQRT(COUNT(C6:E6)))</f>
        <v>0.15049272126093366</v>
      </c>
    </row>
    <row r="7" spans="1:7" x14ac:dyDescent="0.3">
      <c r="A7" t="s">
        <v>1</v>
      </c>
      <c r="G7" s="3"/>
    </row>
    <row r="8" spans="1:7" x14ac:dyDescent="0.3">
      <c r="B8" t="s">
        <v>3</v>
      </c>
      <c r="C8">
        <v>0.90767566987185355</v>
      </c>
      <c r="D8">
        <v>1.2947562164969419</v>
      </c>
      <c r="E8">
        <v>0.79076301410554473</v>
      </c>
      <c r="F8">
        <f>AVERAGE(C8:E8)</f>
        <v>0.99773163349144678</v>
      </c>
      <c r="G8" s="3">
        <f>(STDEV(C8:E8))/(SQRT(COUNT(C8:E8)))</f>
        <v>0.15229887770627631</v>
      </c>
    </row>
    <row r="9" spans="1:7" x14ac:dyDescent="0.3">
      <c r="B9" t="s">
        <v>4</v>
      </c>
      <c r="C9">
        <v>7.2809736137632294E-2</v>
      </c>
      <c r="D9">
        <v>0.4198752728653195</v>
      </c>
      <c r="E9">
        <v>0.44486583666285018</v>
      </c>
      <c r="F9">
        <f>AVERAGE(C9:E9)</f>
        <v>0.31251694855526729</v>
      </c>
      <c r="G9" s="3">
        <f>(STDEV(C9:E9))/(SQRT(COUNT(C9:E9)))</f>
        <v>0.12007052487809616</v>
      </c>
    </row>
    <row r="10" spans="1:7" x14ac:dyDescent="0.3">
      <c r="B10" t="s">
        <v>5</v>
      </c>
      <c r="C10">
        <v>0.78125151424392048</v>
      </c>
      <c r="D10">
        <v>1.0721442140694337</v>
      </c>
      <c r="E10">
        <v>0.42714821611287623</v>
      </c>
      <c r="F10">
        <f>AVERAGE(C10:E10)</f>
        <v>0.7601813148087434</v>
      </c>
      <c r="G10" s="3">
        <f>(STDEV(C10:E10))/(SQRT(COUNT(C10:E10)))</f>
        <v>0.18649211272256047</v>
      </c>
    </row>
    <row r="11" spans="1:7" x14ac:dyDescent="0.3">
      <c r="B11" t="s">
        <v>6</v>
      </c>
      <c r="C11">
        <v>0.46307636016077047</v>
      </c>
      <c r="D11">
        <v>0.34596092966633268</v>
      </c>
      <c r="E11">
        <v>6.2336750124986198E-2</v>
      </c>
      <c r="F11">
        <f>AVERAGE(C11:E11)</f>
        <v>0.29045801331736315</v>
      </c>
      <c r="G11" s="3">
        <f>(STDEV(C11:E11))/(SQRT(COUNT(C11:E11)))</f>
        <v>0.11896566599281021</v>
      </c>
    </row>
    <row r="12" spans="1:7" x14ac:dyDescent="0.3">
      <c r="A12" t="s">
        <v>13</v>
      </c>
      <c r="G12" s="2"/>
    </row>
    <row r="13" spans="1:7" x14ac:dyDescent="0.3">
      <c r="B13" t="s">
        <v>3</v>
      </c>
      <c r="C13">
        <v>0.70769036978941136</v>
      </c>
      <c r="D13">
        <v>6.6008317946179784E-2</v>
      </c>
      <c r="E13">
        <v>0.26327221836466391</v>
      </c>
      <c r="F13">
        <f>AVERAGE(C13:E13)</f>
        <v>0.345656968700085</v>
      </c>
      <c r="G13" s="3">
        <f>(STDEV(C13:E13))/(SQRT(COUNT(C13:E13)))</f>
        <v>0.18976248244433286</v>
      </c>
    </row>
    <row r="14" spans="1:7" x14ac:dyDescent="0.3">
      <c r="B14" t="s">
        <v>4</v>
      </c>
      <c r="C14">
        <v>3.1849297465434434</v>
      </c>
      <c r="D14">
        <v>8.0978997305476946E-2</v>
      </c>
      <c r="E14">
        <v>0.60010489385318444</v>
      </c>
      <c r="F14">
        <f>AVERAGE(C14:E14)</f>
        <v>1.2886712125673683</v>
      </c>
      <c r="G14" s="3">
        <f>(STDEV(C14:E14))/(SQRT(COUNT(C14:E14)))</f>
        <v>0.95989934279146083</v>
      </c>
    </row>
    <row r="15" spans="1:7" x14ac:dyDescent="0.3">
      <c r="B15" t="s">
        <v>5</v>
      </c>
      <c r="C15">
        <v>2.1340978388819791</v>
      </c>
      <c r="D15">
        <v>7.5296443806904353E-2</v>
      </c>
      <c r="E15">
        <v>0.30116679463806301</v>
      </c>
      <c r="F15">
        <f>AVERAGE(C15:E15)</f>
        <v>0.83685369244231556</v>
      </c>
      <c r="G15" s="3">
        <f>(STDEV(C15:E15))/(SQRT(COUNT(C15:E15)))</f>
        <v>0.65189112982923925</v>
      </c>
    </row>
    <row r="16" spans="1:7" x14ac:dyDescent="0.3">
      <c r="B16" t="s">
        <v>6</v>
      </c>
      <c r="C16">
        <v>1.7206762589373201</v>
      </c>
      <c r="D16">
        <v>6.3309627970816754E-2</v>
      </c>
      <c r="E16">
        <v>1.8058829991886989</v>
      </c>
      <c r="F16">
        <f>AVERAGE(C16:E16)</f>
        <v>1.1966229620322786</v>
      </c>
      <c r="G16" s="3">
        <f>(STDEV(C16:E16))/(SQRT(COUNT(C16:E16)))</f>
        <v>0.56719026261540506</v>
      </c>
    </row>
    <row r="17" spans="1:10" x14ac:dyDescent="0.3">
      <c r="A17" t="s">
        <v>2</v>
      </c>
      <c r="G17" s="2"/>
    </row>
    <row r="18" spans="1:10" x14ac:dyDescent="0.3">
      <c r="B18" t="s">
        <v>3</v>
      </c>
      <c r="C18">
        <v>0.47045934675241236</v>
      </c>
      <c r="D18">
        <v>0.35234618548592467</v>
      </c>
      <c r="E18">
        <v>0.37808109587141314</v>
      </c>
      <c r="F18">
        <f>AVERAGE(C18:E18)</f>
        <v>0.40029554270325002</v>
      </c>
      <c r="G18" s="3">
        <f>(STDEV(C18:E18))/(SQRT(COUNT(C18:E18)))</f>
        <v>3.5859870571081913E-2</v>
      </c>
    </row>
    <row r="19" spans="1:10" x14ac:dyDescent="0.3">
      <c r="B19" t="s">
        <v>4</v>
      </c>
      <c r="C19">
        <v>1.1321817198962227</v>
      </c>
      <c r="D19">
        <v>0.17236733890064476</v>
      </c>
      <c r="E19">
        <v>1.3621197374148244</v>
      </c>
      <c r="F19">
        <f>AVERAGE(C19:E19)</f>
        <v>0.88888959873723061</v>
      </c>
      <c r="G19" s="3">
        <f>(STDEV(C19:E19))/(SQRT(COUNT(C19:E19)))</f>
        <v>0.36435833305785309</v>
      </c>
    </row>
    <row r="20" spans="1:10" x14ac:dyDescent="0.3">
      <c r="B20" t="s">
        <v>5</v>
      </c>
      <c r="C20">
        <v>0.98072901020924874</v>
      </c>
      <c r="D20">
        <v>0.2542456773285231</v>
      </c>
      <c r="E20">
        <v>4.4483512436985645E-2</v>
      </c>
      <c r="F20">
        <f>AVERAGE(C20:E20)</f>
        <v>0.42648606665825245</v>
      </c>
      <c r="G20" s="3">
        <f>(STDEV(C20:E20))/(SQRT(COUNT(C20:E20)))</f>
        <v>0.28365999119371227</v>
      </c>
    </row>
    <row r="21" spans="1:10" x14ac:dyDescent="0.3">
      <c r="B21" t="s">
        <v>6</v>
      </c>
      <c r="C21">
        <v>1.0018556552035991</v>
      </c>
      <c r="D21">
        <v>0.85110718171525857</v>
      </c>
      <c r="E21">
        <v>0.84292581455504978</v>
      </c>
      <c r="F21">
        <f>AVERAGE(C21:E21)</f>
        <v>0.89862955049130244</v>
      </c>
      <c r="G21" s="3">
        <f>(STDEV(C21:E21))/(SQRT(COUNT(C21:E21)))</f>
        <v>5.1667059824444098E-2</v>
      </c>
    </row>
    <row r="22" spans="1:10" x14ac:dyDescent="0.3">
      <c r="G22" s="1"/>
    </row>
    <row r="23" spans="1:10" x14ac:dyDescent="0.3">
      <c r="G23" s="1"/>
    </row>
    <row r="24" spans="1:10" x14ac:dyDescent="0.3">
      <c r="G24" s="1"/>
    </row>
    <row r="25" spans="1:10" x14ac:dyDescent="0.3">
      <c r="G25" s="1"/>
    </row>
    <row r="26" spans="1:10" x14ac:dyDescent="0.3">
      <c r="G26" s="1"/>
    </row>
    <row r="32" spans="1:10" x14ac:dyDescent="0.3">
      <c r="J32" s="1"/>
    </row>
    <row r="33" spans="6:6" x14ac:dyDescent="0.3">
      <c r="F33" s="1"/>
    </row>
    <row r="34" spans="6:6" x14ac:dyDescent="0.3">
      <c r="F34" s="1"/>
    </row>
    <row r="35" spans="6:6" x14ac:dyDescent="0.3">
      <c r="F35" s="1"/>
    </row>
    <row r="36" spans="6:6" x14ac:dyDescent="0.3">
      <c r="F36" s="1"/>
    </row>
    <row r="37" spans="6:6" x14ac:dyDescent="0.3">
      <c r="F37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rmalization of band density</vt:lpstr>
      <vt:lpstr>WB densitometry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mmanhafiz</dc:creator>
  <cp:lastModifiedBy>Md Hafiz Uddin</cp:lastModifiedBy>
  <dcterms:created xsi:type="dcterms:W3CDTF">2012-12-05T03:26:03Z</dcterms:created>
  <dcterms:modified xsi:type="dcterms:W3CDTF">2015-06-25T07:32:55Z</dcterms:modified>
</cp:coreProperties>
</file>